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248">
  <si>
    <t xml:space="preserve">Supplementary Table S1. Body weight changes of  individual immunized mice after lethal challenge (a)</t>
  </si>
  <si>
    <t xml:space="preserve">Immunogen</t>
  </si>
  <si>
    <t xml:space="preserve">Animal ID</t>
  </si>
  <si>
    <t xml:space="preserve">Percentage of relative body weight [body weight (g)]</t>
  </si>
  <si>
    <t xml:space="preserve">Days post-challenge</t>
  </si>
  <si>
    <t xml:space="preserve">PBS</t>
  </si>
  <si>
    <t xml:space="preserve">100
(19.52)</t>
  </si>
  <si>
    <t xml:space="preserve">98.77
(19.28)</t>
  </si>
  <si>
    <t xml:space="preserve">90.37
(17.64)</t>
  </si>
  <si>
    <t xml:space="preserve">82.63
(16.13)</t>
  </si>
  <si>
    <t xml:space="preserve">76.79
(14.99)</t>
  </si>
  <si>
    <t xml:space="preserve">- (b)</t>
  </si>
  <si>
    <t xml:space="preserve">-</t>
  </si>
  <si>
    <t xml:space="preserve">100
(21.95)</t>
  </si>
  <si>
    <t xml:space="preserve">98.36
(21.59)</t>
  </si>
  <si>
    <t xml:space="preserve">91.71
(20.13)</t>
  </si>
  <si>
    <t xml:space="preserve">80.41
(17.65)</t>
  </si>
  <si>
    <t xml:space="preserve">75.31
(16.53)</t>
  </si>
  <si>
    <t xml:space="preserve">100
(21.96)</t>
  </si>
  <si>
    <t xml:space="preserve">100.41
(22.05)</t>
  </si>
  <si>
    <t xml:space="preserve">92.76
(20.37)</t>
  </si>
  <si>
    <t xml:space="preserve">81.88
(17.98)</t>
  </si>
  <si>
    <t xml:space="preserve">77
(16.91)</t>
  </si>
  <si>
    <t xml:space="preserve">100
(24.92)</t>
  </si>
  <si>
    <t xml:space="preserve">102.01
(25.42)</t>
  </si>
  <si>
    <t xml:space="preserve">93.54
(23.31)</t>
  </si>
  <si>
    <t xml:space="preserve">87.72
(21.86)</t>
  </si>
  <si>
    <t xml:space="preserve">83.99
(20.93)</t>
  </si>
  <si>
    <t xml:space="preserve">79.61
(19.84)</t>
  </si>
  <si>
    <t xml:space="preserve">77.77
(19.38)</t>
  </si>
  <si>
    <t xml:space="preserve">1 μg of 7DW8-5</t>
  </si>
  <si>
    <t xml:space="preserve">100
(22.84)</t>
  </si>
  <si>
    <t xml:space="preserve">101.27
(23.13)</t>
  </si>
  <si>
    <t xml:space="preserve">88.35
(20.18)</t>
  </si>
  <si>
    <t xml:space="preserve">81.3
(18.57)</t>
  </si>
  <si>
    <t xml:space="preserve">75.66
(17.28)</t>
  </si>
  <si>
    <t xml:space="preserve">100
(23.76)</t>
  </si>
  <si>
    <t xml:space="preserve">96.93
(23.03)</t>
  </si>
  <si>
    <t xml:space="preserve">85.1
(20.22)</t>
  </si>
  <si>
    <t xml:space="preserve">75.93
(18.04)</t>
  </si>
  <si>
    <t xml:space="preserve">100
(20.12)</t>
  </si>
  <si>
    <t xml:space="preserve">99.95
(20.11)</t>
  </si>
  <si>
    <t xml:space="preserve">89.36
(17.98)</t>
  </si>
  <si>
    <t xml:space="preserve">79.82
(16.06)</t>
  </si>
  <si>
    <t xml:space="preserve">100
(22)</t>
  </si>
  <si>
    <t xml:space="preserve">99.27
(21.84)</t>
  </si>
  <si>
    <t xml:space="preserve">86.41
(19.01)</t>
  </si>
  <si>
    <t xml:space="preserve">80.32
(17.67)</t>
  </si>
  <si>
    <t xml:space="preserve">77.27
(17)</t>
  </si>
  <si>
    <t xml:space="preserve">10 μg of 7DW8-5</t>
  </si>
  <si>
    <t xml:space="preserve">100
(21.89)</t>
  </si>
  <si>
    <t xml:space="preserve">100.32
(21.96)</t>
  </si>
  <si>
    <t xml:space="preserve">89.77
(19.65)</t>
  </si>
  <si>
    <t xml:space="preserve">83.55
(18.29)</t>
  </si>
  <si>
    <t xml:space="preserve">78.21
(17.12)</t>
  </si>
  <si>
    <t xml:space="preserve">100
(22.19)</t>
  </si>
  <si>
    <t xml:space="preserve">101.26
(22.47)</t>
  </si>
  <si>
    <t xml:space="preserve">91.66
(20.34)</t>
  </si>
  <si>
    <t xml:space="preserve">83.15
(18.45)</t>
  </si>
  <si>
    <t xml:space="preserve">77.24
(17.14)</t>
  </si>
  <si>
    <t xml:space="preserve">100
(22.17)</t>
  </si>
  <si>
    <t xml:space="preserve">102.35
(22.69)</t>
  </si>
  <si>
    <t xml:space="preserve">89.58
(19.86)</t>
  </si>
  <si>
    <t xml:space="preserve">81.46
(18.06)</t>
  </si>
  <si>
    <t xml:space="preserve">78.94
(17.5)</t>
  </si>
  <si>
    <t xml:space="preserve">75.01
(16.63)</t>
  </si>
  <si>
    <t xml:space="preserve">100
(23.32)</t>
  </si>
  <si>
    <t xml:space="preserve">101.97
(23.78)</t>
  </si>
  <si>
    <t xml:space="preserve">93.27
(21.75)</t>
  </si>
  <si>
    <t xml:space="preserve">84.26
(19.65)</t>
  </si>
  <si>
    <t xml:space="preserve">80.75
(18.83)</t>
  </si>
  <si>
    <t xml:space="preserve">76.07
(17.74)</t>
  </si>
  <si>
    <t xml:space="preserve">Vaccine alone</t>
  </si>
  <si>
    <t xml:space="preserve">100
(21.23)</t>
  </si>
  <si>
    <t xml:space="preserve">103.01
(21.87)</t>
  </si>
  <si>
    <t xml:space="preserve">89.64
(19.03)</t>
  </si>
  <si>
    <t xml:space="preserve">82.05
(17.42)</t>
  </si>
  <si>
    <t xml:space="preserve">78.43
(16.65)</t>
  </si>
  <si>
    <t xml:space="preserve">77.01
(16.35)</t>
  </si>
  <si>
    <t xml:space="preserve">100
(22.87)</t>
  </si>
  <si>
    <t xml:space="preserve">100.17
(22.91)</t>
  </si>
  <si>
    <t xml:space="preserve">92.61
(21.18)</t>
  </si>
  <si>
    <t xml:space="preserve">86.58
(19.8)</t>
  </si>
  <si>
    <t xml:space="preserve">82.47
(18.86)</t>
  </si>
  <si>
    <t xml:space="preserve">76.91
(17.59)</t>
  </si>
  <si>
    <t xml:space="preserve">100
(20.61)</t>
  </si>
  <si>
    <t xml:space="preserve">98.98
(20.4)</t>
  </si>
  <si>
    <t xml:space="preserve">88.11
(18.16)</t>
  </si>
  <si>
    <t xml:space="preserve">78.89
(16.26)</t>
  </si>
  <si>
    <t xml:space="preserve">100
(22.06)</t>
  </si>
  <si>
    <t xml:space="preserve">100.68
(22.21)</t>
  </si>
  <si>
    <t xml:space="preserve">89.66
(19.78)</t>
  </si>
  <si>
    <t xml:space="preserve">81.73
(18.03)</t>
  </si>
  <si>
    <t xml:space="preserve">77.83
(17.17)</t>
  </si>
  <si>
    <t xml:space="preserve">Vaccine + 1 μg of 7DW8-5</t>
  </si>
  <si>
    <t xml:space="preserve">100
(20.32)</t>
  </si>
  <si>
    <t xml:space="preserve">99.26
(20.17)</t>
  </si>
  <si>
    <t xml:space="preserve">87.4
(17.76)</t>
  </si>
  <si>
    <t xml:space="preserve">81.45
(16.55)</t>
  </si>
  <si>
    <t xml:space="preserve">79.04
(16.06)</t>
  </si>
  <si>
    <t xml:space="preserve">77.12
(15.67)</t>
  </si>
  <si>
    <t xml:space="preserve">75.64
(15.37)</t>
  </si>
  <si>
    <t xml:space="preserve">79.58
(16.17)</t>
  </si>
  <si>
    <t xml:space="preserve">87.55
(17.79)</t>
  </si>
  <si>
    <t xml:space="preserve">88.48
(17.98)</t>
  </si>
  <si>
    <t xml:space="preserve">90.55
(18.4)</t>
  </si>
  <si>
    <t xml:space="preserve">92.77
(18.85)</t>
  </si>
  <si>
    <t xml:space="preserve">95.72
(19.45)</t>
  </si>
  <si>
    <t xml:space="preserve">96.6
(19.63)</t>
  </si>
  <si>
    <t xml:space="preserve">97.34
(19.78)</t>
  </si>
  <si>
    <t xml:space="preserve">100
(21.59)</t>
  </si>
  <si>
    <t xml:space="preserve">98.98
(21.37)</t>
  </si>
  <si>
    <t xml:space="preserve">88.19
(19.04)</t>
  </si>
  <si>
    <t xml:space="preserve">84.85
(18.32)</t>
  </si>
  <si>
    <t xml:space="preserve">81.19
(17.53)</t>
  </si>
  <si>
    <t xml:space="preserve">81.29
(17.55)</t>
  </si>
  <si>
    <t xml:space="preserve">82.31
(17.77)</t>
  </si>
  <si>
    <t xml:space="preserve">85.13
(18.38)</t>
  </si>
  <si>
    <t xml:space="preserve">91.89
(19.84)</t>
  </si>
  <si>
    <t xml:space="preserve">93.19
(20.12)</t>
  </si>
  <si>
    <t xml:space="preserve">96.62
(20.86)</t>
  </si>
  <si>
    <t xml:space="preserve">99.31
(21.44)</t>
  </si>
  <si>
    <t xml:space="preserve">96.34
(20.8)</t>
  </si>
  <si>
    <t xml:space="preserve">96.39
(20.81)</t>
  </si>
  <si>
    <t xml:space="preserve">99.54
(21.49)</t>
  </si>
  <si>
    <t xml:space="preserve">100
(20.83)</t>
  </si>
  <si>
    <t xml:space="preserve">102.4
(21.33)</t>
  </si>
  <si>
    <t xml:space="preserve">90.78
(18.91)</t>
  </si>
  <si>
    <t xml:space="preserve">86.03
(17.92)</t>
  </si>
  <si>
    <t xml:space="preserve">82.62
(17.21)</t>
  </si>
  <si>
    <t xml:space="preserve">80.94
(16.86)</t>
  </si>
  <si>
    <t xml:space="preserve">83.68
(17.43)</t>
  </si>
  <si>
    <t xml:space="preserve">89.05
(18.55)</t>
  </si>
  <si>
    <t xml:space="preserve">93.61
(19.5)</t>
  </si>
  <si>
    <t xml:space="preserve">93.95
(19.57)</t>
  </si>
  <si>
    <t xml:space="preserve">97.12
(20.23)</t>
  </si>
  <si>
    <t xml:space="preserve">96.83
(20.17)</t>
  </si>
  <si>
    <t xml:space="preserve">98.99
(20.62)</t>
  </si>
  <si>
    <t xml:space="preserve">96.59
(20.12)</t>
  </si>
  <si>
    <t xml:space="preserve">97.89
(20.39)</t>
  </si>
  <si>
    <t xml:space="preserve">100
(19.36)</t>
  </si>
  <si>
    <t xml:space="preserve">101.45
(19.64)</t>
  </si>
  <si>
    <t xml:space="preserve">90.75
(17.57)</t>
  </si>
  <si>
    <t xml:space="preserve">85.8
(16.61)</t>
  </si>
  <si>
    <t xml:space="preserve">81.15
(15.71)</t>
  </si>
  <si>
    <t xml:space="preserve">77.94
(15.09)</t>
  </si>
  <si>
    <t xml:space="preserve">Vaccine + 10 μg of 7DW8-5</t>
  </si>
  <si>
    <t xml:space="preserve">100
(22.81)</t>
  </si>
  <si>
    <t xml:space="preserve">101.27
(23.1)</t>
  </si>
  <si>
    <t xml:space="preserve">90.4
(20.62)</t>
  </si>
  <si>
    <t xml:space="preserve">82.38
(18.79)</t>
  </si>
  <si>
    <t xml:space="preserve">78.91
(18)</t>
  </si>
  <si>
    <t xml:space="preserve">77.38
(17.65)</t>
  </si>
  <si>
    <t xml:space="preserve">77.16
(17.6)</t>
  </si>
  <si>
    <t xml:space="preserve">80.75
(18.42)</t>
  </si>
  <si>
    <t xml:space="preserve">87.59
(19.98)</t>
  </si>
  <si>
    <t xml:space="preserve">92.11
(21.01)</t>
  </si>
  <si>
    <t xml:space="preserve">91.89
(20.96)</t>
  </si>
  <si>
    <t xml:space="preserve">93.07
(21.23)</t>
  </si>
  <si>
    <t xml:space="preserve">94.52
(21.56)</t>
  </si>
  <si>
    <t xml:space="preserve">100.61
(22.95)</t>
  </si>
  <si>
    <t xml:space="preserve">98.42
(22.45)</t>
  </si>
  <si>
    <t xml:space="preserve">100
(22.33)</t>
  </si>
  <si>
    <t xml:space="preserve">97.9
(21.86)</t>
  </si>
  <si>
    <t xml:space="preserve">89.79
(20.05)</t>
  </si>
  <si>
    <t xml:space="preserve">82.8
(18.49)</t>
  </si>
  <si>
    <t xml:space="preserve">78.1
(17.44)</t>
  </si>
  <si>
    <t xml:space="preserve">76.35
(17.05)</t>
  </si>
  <si>
    <t xml:space="preserve">77.21
(17.24)</t>
  </si>
  <si>
    <t xml:space="preserve">79.04
(17.65)</t>
  </si>
  <si>
    <t xml:space="preserve">84.82
(18.94)</t>
  </si>
  <si>
    <t xml:space="preserve">85.94
(19.19)</t>
  </si>
  <si>
    <t xml:space="preserve">86.65
(19.35)</t>
  </si>
  <si>
    <t xml:space="preserve">87.51
(19.54)</t>
  </si>
  <si>
    <t xml:space="preserve">89.61
(20.01)</t>
  </si>
  <si>
    <t xml:space="preserve">90.19
(20.14)</t>
  </si>
  <si>
    <t xml:space="preserve">92.07
(20.56)</t>
  </si>
  <si>
    <t xml:space="preserve">100
(20.11)</t>
  </si>
  <si>
    <t xml:space="preserve">100.2
(20.15)</t>
  </si>
  <si>
    <t xml:space="preserve">89.01
(17.9)</t>
  </si>
  <si>
    <t xml:space="preserve">83.24
(16.74)</t>
  </si>
  <si>
    <t xml:space="preserve">81.45
(16.38)</t>
  </si>
  <si>
    <t xml:space="preserve">80.95
(16.28)</t>
  </si>
  <si>
    <t xml:space="preserve">81.8
(16.45)</t>
  </si>
  <si>
    <t xml:space="preserve">85.38
(17.17)</t>
  </si>
  <si>
    <t xml:space="preserve">90.65
(18.23)</t>
  </si>
  <si>
    <t xml:space="preserve">93.29
(18.76)</t>
  </si>
  <si>
    <t xml:space="preserve">93.78
(18.86)</t>
  </si>
  <si>
    <t xml:space="preserve">96.67
(19.44)</t>
  </si>
  <si>
    <t xml:space="preserve">96.92
(19.49)</t>
  </si>
  <si>
    <t xml:space="preserve">98.11
(19.73)</t>
  </si>
  <si>
    <t xml:space="preserve">100
(19.96)</t>
  </si>
  <si>
    <t xml:space="preserve">103.01
(20.56)</t>
  </si>
  <si>
    <t xml:space="preserve">93.69
(18.7)</t>
  </si>
  <si>
    <t xml:space="preserve">82.21
(16.41)</t>
  </si>
  <si>
    <t xml:space="preserve">79.26
(15.82)</t>
  </si>
  <si>
    <t xml:space="preserve">77.05
(15.38)</t>
  </si>
  <si>
    <t xml:space="preserve">75.55
(15.08)</t>
  </si>
  <si>
    <t xml:space="preserve">75.8
(15.13)</t>
  </si>
  <si>
    <t xml:space="preserve">81.76
(16.32)</t>
  </si>
  <si>
    <t xml:space="preserve">86.37
(17.24)</t>
  </si>
  <si>
    <t xml:space="preserve">88.63
(17.69)</t>
  </si>
  <si>
    <t xml:space="preserve">93.49
(18.66)</t>
  </si>
  <si>
    <t xml:space="preserve">95.09
(18.98)</t>
  </si>
  <si>
    <t xml:space="preserve">94.59
(18.88)</t>
  </si>
  <si>
    <t xml:space="preserve">96.04
(19.17)</t>
  </si>
  <si>
    <t xml:space="preserve">Vaccine + alum</t>
  </si>
  <si>
    <t xml:space="preserve">100
(19.34)</t>
  </si>
  <si>
    <t xml:space="preserve">103.67
(20.05)</t>
  </si>
  <si>
    <t xml:space="preserve">93.85
(18.15)</t>
  </si>
  <si>
    <t xml:space="preserve">84.13
(16.27)</t>
  </si>
  <si>
    <t xml:space="preserve">79.42
(15.36)</t>
  </si>
  <si>
    <t xml:space="preserve">76.32
(14.76)</t>
  </si>
  <si>
    <t xml:space="preserve">76.94
(14.88)</t>
  </si>
  <si>
    <t xml:space="preserve">80.35
(15.54)</t>
  </si>
  <si>
    <t xml:space="preserve">82.78
(16.01)</t>
  </si>
  <si>
    <t xml:space="preserve">84.85
(16.41)</t>
  </si>
  <si>
    <t xml:space="preserve">89.4
(17.29)</t>
  </si>
  <si>
    <t xml:space="preserve">93.17
(18.02)</t>
  </si>
  <si>
    <t xml:space="preserve">96.54
(18.67)</t>
  </si>
  <si>
    <t xml:space="preserve">96.38
(18.64)</t>
  </si>
  <si>
    <t xml:space="preserve">97.05
(18.77)</t>
  </si>
  <si>
    <t xml:space="preserve">100
(22.73)</t>
  </si>
  <si>
    <t xml:space="preserve">96.88
(22.02)</t>
  </si>
  <si>
    <t xml:space="preserve">86.27
(19.61)</t>
  </si>
  <si>
    <t xml:space="preserve">79.98
(18.18)</t>
  </si>
  <si>
    <t xml:space="preserve">76.07
(17.29)</t>
  </si>
  <si>
    <t xml:space="preserve">100
(23.79)</t>
  </si>
  <si>
    <t xml:space="preserve">99.45
(23.66)</t>
  </si>
  <si>
    <t xml:space="preserve">88.1
(20.96)</t>
  </si>
  <si>
    <t xml:space="preserve">81.59
(19.41)</t>
  </si>
  <si>
    <t xml:space="preserve">77.81
(18.51)</t>
  </si>
  <si>
    <t xml:space="preserve">76
(18.08)</t>
  </si>
  <si>
    <t xml:space="preserve">76.75
(18.26)</t>
  </si>
  <si>
    <t xml:space="preserve">78.14
(18.59)</t>
  </si>
  <si>
    <t xml:space="preserve">79.23
(18.85)</t>
  </si>
  <si>
    <t xml:space="preserve">82.3
(19.58)</t>
  </si>
  <si>
    <t xml:space="preserve">83.86
(19.95)</t>
  </si>
  <si>
    <t xml:space="preserve">85.96
(20.45)</t>
  </si>
  <si>
    <t xml:space="preserve">87.47
(20.81)</t>
  </si>
  <si>
    <t xml:space="preserve">89.7
(21.34)</t>
  </si>
  <si>
    <t xml:space="preserve">91.34
(21.73)</t>
  </si>
  <si>
    <t xml:space="preserve">100
(20.63)</t>
  </si>
  <si>
    <t xml:space="preserve">101.41
(20.92)</t>
  </si>
  <si>
    <t xml:space="preserve">90.01
(18.57)</t>
  </si>
  <si>
    <t xml:space="preserve">82.06
(16.93)</t>
  </si>
  <si>
    <t xml:space="preserve">76.3
(15.74)</t>
  </si>
  <si>
    <r>
      <rPr>
        <sz val="10"/>
        <color rgb="FF000000"/>
        <rFont val="Arial"/>
        <family val="2"/>
      </rPr>
      <t xml:space="preserve">(a) Six-week-old BALB/c mice were intramuscularly immunized with the indicated immunogens (100 μl) twice with a two-week interval between immunizations. Four mice were used per group. The serum samples were collected two weeks after the second immunization to measure the virus-specific antibody titers. One week after the blood collection, the mice were challenged with 10 MLD</t>
    </r>
    <r>
      <rPr>
        <vertAlign val="subscript"/>
        <sz val="10"/>
        <color rgb="FF000000"/>
        <rFont val="Arial"/>
        <family val="2"/>
      </rPr>
      <t xml:space="preserve">50</t>
    </r>
    <r>
      <rPr>
        <sz val="10"/>
        <color rgb="FF000000"/>
        <rFont val="Arial"/>
        <family val="2"/>
      </rPr>
      <t xml:space="preserve"> of the mouse-adapted CA04 virus. Body weight changes and survival rate were monitored every day for 14 days.                                                                                                                                              (b) -, mice that lost more than 25% of their original body weight were euthanized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15625" defaultRowHeight="13" zeroHeight="false" outlineLevelRow="0" outlineLevelCol="0"/>
  <cols>
    <col collapsed="false" customWidth="true" hidden="false" outlineLevel="0" max="1" min="1" style="1" width="25.15"/>
    <col collapsed="false" customWidth="true" hidden="false" outlineLevel="0" max="2" min="2" style="2" width="9.82"/>
    <col collapsed="false" customWidth="true" hidden="false" outlineLevel="0" max="3" min="3" style="1" width="6.32"/>
    <col collapsed="false" customWidth="true" hidden="false" outlineLevel="0" max="4" min="4" style="3" width="6.82"/>
    <col collapsed="false" customWidth="true" hidden="false" outlineLevel="0" max="5" min="5" style="1" width="6.66"/>
    <col collapsed="false" customWidth="true" hidden="false" outlineLevel="0" max="6" min="6" style="1" width="6.99"/>
    <col collapsed="false" customWidth="true" hidden="false" outlineLevel="0" max="7" min="7" style="1" width="6.5"/>
    <col collapsed="false" customWidth="true" hidden="false" outlineLevel="0" max="8" min="8" style="1" width="6.99"/>
    <col collapsed="false" customWidth="true" hidden="false" outlineLevel="0" max="9" min="9" style="1" width="6.5"/>
    <col collapsed="false" customWidth="true" hidden="false" outlineLevel="0" max="12" min="10" style="1" width="6.99"/>
    <col collapsed="false" customWidth="true" hidden="false" outlineLevel="0" max="13" min="13" style="1" width="6.82"/>
    <col collapsed="false" customWidth="true" hidden="false" outlineLevel="0" max="14" min="14" style="1" width="7.82"/>
    <col collapsed="false" customWidth="true" hidden="false" outlineLevel="0" max="15" min="15" style="1" width="7.32"/>
    <col collapsed="false" customWidth="true" hidden="false" outlineLevel="0" max="16" min="16" style="1" width="6.99"/>
    <col collapsed="false" customWidth="true" hidden="false" outlineLevel="0" max="17" min="17" style="4" width="6.99"/>
    <col collapsed="false" customWidth="false" hidden="false" outlineLevel="0" max="257" min="18" style="1" width="8.15"/>
  </cols>
  <sheetData>
    <row r="1" s="11" customFormat="true" ht="22.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7"/>
      <c r="O1" s="6"/>
      <c r="P1" s="6"/>
      <c r="Q1" s="6"/>
      <c r="R1" s="8"/>
      <c r="S1" s="9"/>
      <c r="T1" s="10"/>
      <c r="U1" s="10"/>
      <c r="V1" s="10"/>
      <c r="W1" s="10"/>
      <c r="X1" s="9"/>
      <c r="Y1" s="9"/>
      <c r="Z1" s="10"/>
      <c r="AA1" s="10"/>
      <c r="AB1" s="10"/>
      <c r="AC1" s="10"/>
    </row>
    <row r="2" customFormat="false" ht="15" hidden="false" customHeight="true" outlineLevel="0" collapsed="false">
      <c r="A2" s="12" t="s">
        <v>1</v>
      </c>
      <c r="B2" s="12" t="s">
        <v>2</v>
      </c>
      <c r="C2" s="12" t="s">
        <v>3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customFormat="false" ht="15" hidden="false" customHeight="true" outlineLevel="0" collapsed="false">
      <c r="A3" s="12"/>
      <c r="B3" s="12"/>
      <c r="C3" s="12" t="s">
        <v>4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customFormat="false" ht="13" hidden="false" customHeight="false" outlineLevel="0" collapsed="false">
      <c r="A4" s="12"/>
      <c r="B4" s="12"/>
      <c r="C4" s="13" t="n">
        <v>0</v>
      </c>
      <c r="D4" s="14" t="n">
        <v>1</v>
      </c>
      <c r="E4" s="13" t="n">
        <v>2</v>
      </c>
      <c r="F4" s="13" t="n">
        <v>3</v>
      </c>
      <c r="G4" s="13" t="n">
        <v>4</v>
      </c>
      <c r="H4" s="13" t="n">
        <v>5</v>
      </c>
      <c r="I4" s="13" t="n">
        <v>6</v>
      </c>
      <c r="J4" s="13" t="n">
        <v>7</v>
      </c>
      <c r="K4" s="13" t="n">
        <v>8</v>
      </c>
      <c r="L4" s="13" t="n">
        <v>9</v>
      </c>
      <c r="M4" s="13" t="n">
        <v>10</v>
      </c>
      <c r="N4" s="13" t="n">
        <v>11</v>
      </c>
      <c r="O4" s="13" t="n">
        <v>12</v>
      </c>
      <c r="P4" s="13" t="n">
        <v>13</v>
      </c>
      <c r="Q4" s="13" t="n">
        <v>14</v>
      </c>
    </row>
    <row r="5" customFormat="false" ht="32.25" hidden="false" customHeight="true" outlineLevel="0" collapsed="false">
      <c r="A5" s="15" t="s">
        <v>5</v>
      </c>
      <c r="B5" s="16" t="n">
        <v>1</v>
      </c>
      <c r="C5" s="17" t="s">
        <v>6</v>
      </c>
      <c r="D5" s="17" t="s">
        <v>7</v>
      </c>
      <c r="E5" s="17" t="s">
        <v>8</v>
      </c>
      <c r="F5" s="17" t="s">
        <v>9</v>
      </c>
      <c r="G5" s="17" t="s">
        <v>10</v>
      </c>
      <c r="H5" s="17" t="s">
        <v>11</v>
      </c>
      <c r="I5" s="17" t="s">
        <v>12</v>
      </c>
      <c r="J5" s="17" t="s">
        <v>12</v>
      </c>
      <c r="K5" s="17" t="s">
        <v>12</v>
      </c>
      <c r="L5" s="17" t="s">
        <v>12</v>
      </c>
      <c r="M5" s="17" t="s">
        <v>12</v>
      </c>
      <c r="N5" s="17" t="s">
        <v>12</v>
      </c>
      <c r="O5" s="17" t="s">
        <v>12</v>
      </c>
      <c r="P5" s="17" t="s">
        <v>12</v>
      </c>
      <c r="Q5" s="17" t="s">
        <v>12</v>
      </c>
    </row>
    <row r="6" customFormat="false" ht="38.25" hidden="false" customHeight="true" outlineLevel="0" collapsed="false">
      <c r="A6" s="15"/>
      <c r="B6" s="16" t="n">
        <v>2</v>
      </c>
      <c r="C6" s="17" t="s">
        <v>13</v>
      </c>
      <c r="D6" s="17" t="s">
        <v>14</v>
      </c>
      <c r="E6" s="17" t="s">
        <v>15</v>
      </c>
      <c r="F6" s="17" t="s">
        <v>16</v>
      </c>
      <c r="G6" s="17" t="s">
        <v>17</v>
      </c>
      <c r="H6" s="17" t="s">
        <v>12</v>
      </c>
      <c r="I6" s="17" t="s">
        <v>12</v>
      </c>
      <c r="J6" s="17" t="s">
        <v>12</v>
      </c>
      <c r="K6" s="17" t="s">
        <v>12</v>
      </c>
      <c r="L6" s="17" t="s">
        <v>12</v>
      </c>
      <c r="M6" s="17" t="s">
        <v>12</v>
      </c>
      <c r="N6" s="17" t="s">
        <v>12</v>
      </c>
      <c r="O6" s="17" t="s">
        <v>12</v>
      </c>
      <c r="P6" s="17" t="s">
        <v>12</v>
      </c>
      <c r="Q6" s="17" t="s">
        <v>12</v>
      </c>
    </row>
    <row r="7" customFormat="false" ht="38.25" hidden="false" customHeight="true" outlineLevel="0" collapsed="false">
      <c r="A7" s="15"/>
      <c r="B7" s="16" t="n">
        <v>3</v>
      </c>
      <c r="C7" s="17" t="s">
        <v>18</v>
      </c>
      <c r="D7" s="17" t="s">
        <v>19</v>
      </c>
      <c r="E7" s="17" t="s">
        <v>20</v>
      </c>
      <c r="F7" s="17" t="s">
        <v>21</v>
      </c>
      <c r="G7" s="17" t="s">
        <v>22</v>
      </c>
      <c r="H7" s="17" t="s">
        <v>12</v>
      </c>
      <c r="I7" s="17" t="s">
        <v>12</v>
      </c>
      <c r="J7" s="17" t="s">
        <v>12</v>
      </c>
      <c r="K7" s="17" t="s">
        <v>12</v>
      </c>
      <c r="L7" s="17" t="s">
        <v>12</v>
      </c>
      <c r="M7" s="17" t="s">
        <v>12</v>
      </c>
      <c r="N7" s="17" t="s">
        <v>12</v>
      </c>
      <c r="O7" s="17" t="s">
        <v>12</v>
      </c>
      <c r="P7" s="17" t="s">
        <v>12</v>
      </c>
      <c r="Q7" s="17" t="s">
        <v>12</v>
      </c>
    </row>
    <row r="8" customFormat="false" ht="38.25" hidden="false" customHeight="true" outlineLevel="0" collapsed="false">
      <c r="A8" s="15"/>
      <c r="B8" s="16" t="n">
        <v>4</v>
      </c>
      <c r="C8" s="17" t="s">
        <v>23</v>
      </c>
      <c r="D8" s="17" t="s">
        <v>24</v>
      </c>
      <c r="E8" s="17" t="s">
        <v>25</v>
      </c>
      <c r="F8" s="17" t="s">
        <v>26</v>
      </c>
      <c r="G8" s="17" t="s">
        <v>27</v>
      </c>
      <c r="H8" s="17" t="s">
        <v>28</v>
      </c>
      <c r="I8" s="17" t="s">
        <v>29</v>
      </c>
      <c r="J8" s="17" t="s">
        <v>12</v>
      </c>
      <c r="K8" s="17" t="s">
        <v>12</v>
      </c>
      <c r="L8" s="17" t="s">
        <v>12</v>
      </c>
      <c r="M8" s="17" t="s">
        <v>12</v>
      </c>
      <c r="N8" s="17" t="s">
        <v>12</v>
      </c>
      <c r="O8" s="17" t="s">
        <v>12</v>
      </c>
      <c r="P8" s="17" t="s">
        <v>12</v>
      </c>
      <c r="Q8" s="17" t="s">
        <v>12</v>
      </c>
    </row>
    <row r="9" customFormat="false" ht="38.25" hidden="false" customHeight="true" outlineLevel="0" collapsed="false">
      <c r="A9" s="18" t="s">
        <v>30</v>
      </c>
      <c r="B9" s="16" t="n">
        <v>5</v>
      </c>
      <c r="C9" s="17" t="s">
        <v>31</v>
      </c>
      <c r="D9" s="17" t="s">
        <v>32</v>
      </c>
      <c r="E9" s="17" t="s">
        <v>33</v>
      </c>
      <c r="F9" s="17" t="s">
        <v>34</v>
      </c>
      <c r="G9" s="17" t="s">
        <v>35</v>
      </c>
      <c r="H9" s="17" t="s">
        <v>12</v>
      </c>
      <c r="I9" s="17" t="s">
        <v>12</v>
      </c>
      <c r="J9" s="17" t="s">
        <v>12</v>
      </c>
      <c r="K9" s="17" t="s">
        <v>12</v>
      </c>
      <c r="L9" s="17" t="s">
        <v>12</v>
      </c>
      <c r="M9" s="17" t="s">
        <v>12</v>
      </c>
      <c r="N9" s="17" t="s">
        <v>12</v>
      </c>
      <c r="O9" s="17" t="s">
        <v>12</v>
      </c>
      <c r="P9" s="17" t="s">
        <v>12</v>
      </c>
      <c r="Q9" s="17" t="s">
        <v>12</v>
      </c>
    </row>
    <row r="10" customFormat="false" ht="38.25" hidden="false" customHeight="true" outlineLevel="0" collapsed="false">
      <c r="A10" s="18"/>
      <c r="B10" s="16" t="n">
        <v>6</v>
      </c>
      <c r="C10" s="17" t="s">
        <v>36</v>
      </c>
      <c r="D10" s="17" t="s">
        <v>37</v>
      </c>
      <c r="E10" s="17" t="s">
        <v>38</v>
      </c>
      <c r="F10" s="17" t="s">
        <v>39</v>
      </c>
      <c r="G10" s="17" t="s">
        <v>12</v>
      </c>
      <c r="H10" s="17" t="s">
        <v>12</v>
      </c>
      <c r="I10" s="17" t="s">
        <v>12</v>
      </c>
      <c r="J10" s="17" t="s">
        <v>12</v>
      </c>
      <c r="K10" s="17" t="s">
        <v>12</v>
      </c>
      <c r="L10" s="17" t="s">
        <v>12</v>
      </c>
      <c r="M10" s="17" t="s">
        <v>12</v>
      </c>
      <c r="N10" s="17" t="s">
        <v>12</v>
      </c>
      <c r="O10" s="17" t="s">
        <v>12</v>
      </c>
      <c r="P10" s="17" t="s">
        <v>12</v>
      </c>
      <c r="Q10" s="17" t="s">
        <v>12</v>
      </c>
    </row>
    <row r="11" customFormat="false" ht="38.25" hidden="false" customHeight="true" outlineLevel="0" collapsed="false">
      <c r="A11" s="18"/>
      <c r="B11" s="16" t="n">
        <v>7</v>
      </c>
      <c r="C11" s="17" t="s">
        <v>40</v>
      </c>
      <c r="D11" s="17" t="s">
        <v>41</v>
      </c>
      <c r="E11" s="17" t="s">
        <v>42</v>
      </c>
      <c r="F11" s="17" t="s">
        <v>43</v>
      </c>
      <c r="G11" s="17" t="s">
        <v>12</v>
      </c>
      <c r="H11" s="17" t="s">
        <v>12</v>
      </c>
      <c r="I11" s="17" t="s">
        <v>12</v>
      </c>
      <c r="J11" s="17" t="s">
        <v>12</v>
      </c>
      <c r="K11" s="17" t="s">
        <v>12</v>
      </c>
      <c r="L11" s="17" t="s">
        <v>12</v>
      </c>
      <c r="M11" s="17" t="s">
        <v>12</v>
      </c>
      <c r="N11" s="17" t="s">
        <v>12</v>
      </c>
      <c r="O11" s="17" t="s">
        <v>12</v>
      </c>
      <c r="P11" s="17" t="s">
        <v>12</v>
      </c>
      <c r="Q11" s="17" t="s">
        <v>12</v>
      </c>
    </row>
    <row r="12" customFormat="false" ht="34.5" hidden="false" customHeight="true" outlineLevel="0" collapsed="false">
      <c r="A12" s="18"/>
      <c r="B12" s="16" t="n">
        <v>8</v>
      </c>
      <c r="C12" s="17" t="s">
        <v>44</v>
      </c>
      <c r="D12" s="17" t="s">
        <v>45</v>
      </c>
      <c r="E12" s="17" t="s">
        <v>46</v>
      </c>
      <c r="F12" s="17" t="s">
        <v>47</v>
      </c>
      <c r="G12" s="17" t="s">
        <v>48</v>
      </c>
      <c r="H12" s="17" t="s">
        <v>12</v>
      </c>
      <c r="I12" s="17" t="s">
        <v>12</v>
      </c>
      <c r="J12" s="17" t="s">
        <v>12</v>
      </c>
      <c r="K12" s="17" t="s">
        <v>12</v>
      </c>
      <c r="L12" s="17" t="s">
        <v>12</v>
      </c>
      <c r="M12" s="17" t="s">
        <v>12</v>
      </c>
      <c r="N12" s="17" t="s">
        <v>12</v>
      </c>
      <c r="O12" s="17" t="s">
        <v>12</v>
      </c>
      <c r="P12" s="17" t="s">
        <v>12</v>
      </c>
      <c r="Q12" s="17" t="s">
        <v>12</v>
      </c>
    </row>
    <row r="13" customFormat="false" ht="38.25" hidden="false" customHeight="true" outlineLevel="0" collapsed="false">
      <c r="A13" s="18" t="s">
        <v>49</v>
      </c>
      <c r="B13" s="16" t="n">
        <v>9</v>
      </c>
      <c r="C13" s="17" t="s">
        <v>50</v>
      </c>
      <c r="D13" s="17" t="s">
        <v>51</v>
      </c>
      <c r="E13" s="17" t="s">
        <v>52</v>
      </c>
      <c r="F13" s="17" t="s">
        <v>53</v>
      </c>
      <c r="G13" s="17" t="s">
        <v>54</v>
      </c>
      <c r="H13" s="17" t="s">
        <v>12</v>
      </c>
      <c r="I13" s="17" t="s">
        <v>12</v>
      </c>
      <c r="J13" s="17" t="s">
        <v>12</v>
      </c>
      <c r="K13" s="17" t="s">
        <v>12</v>
      </c>
      <c r="L13" s="17" t="s">
        <v>12</v>
      </c>
      <c r="M13" s="17" t="s">
        <v>12</v>
      </c>
      <c r="N13" s="17" t="s">
        <v>12</v>
      </c>
      <c r="O13" s="17" t="s">
        <v>12</v>
      </c>
      <c r="P13" s="17" t="s">
        <v>12</v>
      </c>
      <c r="Q13" s="17" t="s">
        <v>12</v>
      </c>
    </row>
    <row r="14" customFormat="false" ht="38.25" hidden="false" customHeight="true" outlineLevel="0" collapsed="false">
      <c r="A14" s="18"/>
      <c r="B14" s="16" t="n">
        <v>10</v>
      </c>
      <c r="C14" s="17" t="s">
        <v>55</v>
      </c>
      <c r="D14" s="17" t="s">
        <v>56</v>
      </c>
      <c r="E14" s="17" t="s">
        <v>57</v>
      </c>
      <c r="F14" s="17" t="s">
        <v>58</v>
      </c>
      <c r="G14" s="17" t="s">
        <v>59</v>
      </c>
      <c r="H14" s="17" t="s">
        <v>12</v>
      </c>
      <c r="I14" s="17" t="s">
        <v>12</v>
      </c>
      <c r="J14" s="17" t="s">
        <v>12</v>
      </c>
      <c r="K14" s="17" t="s">
        <v>12</v>
      </c>
      <c r="L14" s="17" t="s">
        <v>12</v>
      </c>
      <c r="M14" s="17" t="s">
        <v>12</v>
      </c>
      <c r="N14" s="17" t="s">
        <v>12</v>
      </c>
      <c r="O14" s="17" t="s">
        <v>12</v>
      </c>
      <c r="P14" s="17" t="s">
        <v>12</v>
      </c>
      <c r="Q14" s="17" t="s">
        <v>12</v>
      </c>
    </row>
    <row r="15" customFormat="false" ht="38.25" hidden="false" customHeight="true" outlineLevel="0" collapsed="false">
      <c r="A15" s="18"/>
      <c r="B15" s="16" t="n">
        <v>11</v>
      </c>
      <c r="C15" s="17" t="s">
        <v>60</v>
      </c>
      <c r="D15" s="17" t="s">
        <v>61</v>
      </c>
      <c r="E15" s="17" t="s">
        <v>62</v>
      </c>
      <c r="F15" s="17" t="s">
        <v>63</v>
      </c>
      <c r="G15" s="17" t="s">
        <v>64</v>
      </c>
      <c r="H15" s="17" t="s">
        <v>65</v>
      </c>
      <c r="I15" s="17" t="s">
        <v>12</v>
      </c>
      <c r="J15" s="17" t="s">
        <v>12</v>
      </c>
      <c r="K15" s="17" t="s">
        <v>12</v>
      </c>
      <c r="L15" s="17" t="s">
        <v>12</v>
      </c>
      <c r="M15" s="17" t="s">
        <v>12</v>
      </c>
      <c r="N15" s="17" t="s">
        <v>12</v>
      </c>
      <c r="O15" s="17" t="s">
        <v>12</v>
      </c>
      <c r="P15" s="17" t="s">
        <v>12</v>
      </c>
      <c r="Q15" s="17" t="s">
        <v>12</v>
      </c>
    </row>
    <row r="16" customFormat="false" ht="38.25" hidden="false" customHeight="true" outlineLevel="0" collapsed="false">
      <c r="A16" s="18"/>
      <c r="B16" s="16" t="n">
        <v>12</v>
      </c>
      <c r="C16" s="17" t="s">
        <v>66</v>
      </c>
      <c r="D16" s="17" t="s">
        <v>67</v>
      </c>
      <c r="E16" s="17" t="s">
        <v>68</v>
      </c>
      <c r="F16" s="17" t="s">
        <v>69</v>
      </c>
      <c r="G16" s="17" t="s">
        <v>70</v>
      </c>
      <c r="H16" s="17" t="s">
        <v>71</v>
      </c>
      <c r="I16" s="17" t="s">
        <v>12</v>
      </c>
      <c r="J16" s="17" t="s">
        <v>12</v>
      </c>
      <c r="K16" s="17" t="s">
        <v>12</v>
      </c>
      <c r="L16" s="17" t="s">
        <v>12</v>
      </c>
      <c r="M16" s="17" t="s">
        <v>12</v>
      </c>
      <c r="N16" s="17" t="s">
        <v>12</v>
      </c>
      <c r="O16" s="17" t="s">
        <v>12</v>
      </c>
      <c r="P16" s="17" t="s">
        <v>12</v>
      </c>
      <c r="Q16" s="17" t="s">
        <v>12</v>
      </c>
    </row>
    <row r="17" customFormat="false" ht="38.25" hidden="false" customHeight="true" outlineLevel="0" collapsed="false">
      <c r="A17" s="18" t="s">
        <v>72</v>
      </c>
      <c r="B17" s="16" t="n">
        <v>13</v>
      </c>
      <c r="C17" s="17" t="s">
        <v>73</v>
      </c>
      <c r="D17" s="17" t="s">
        <v>74</v>
      </c>
      <c r="E17" s="17" t="s">
        <v>75</v>
      </c>
      <c r="F17" s="17" t="s">
        <v>76</v>
      </c>
      <c r="G17" s="17" t="s">
        <v>77</v>
      </c>
      <c r="H17" s="17" t="s">
        <v>78</v>
      </c>
      <c r="I17" s="17" t="s">
        <v>12</v>
      </c>
      <c r="J17" s="17" t="s">
        <v>12</v>
      </c>
      <c r="K17" s="17" t="s">
        <v>12</v>
      </c>
      <c r="L17" s="17" t="s">
        <v>12</v>
      </c>
      <c r="M17" s="17" t="s">
        <v>12</v>
      </c>
      <c r="N17" s="17" t="s">
        <v>12</v>
      </c>
      <c r="O17" s="17" t="s">
        <v>12</v>
      </c>
      <c r="P17" s="17" t="s">
        <v>12</v>
      </c>
      <c r="Q17" s="17" t="s">
        <v>12</v>
      </c>
    </row>
    <row r="18" customFormat="false" ht="38.25" hidden="false" customHeight="true" outlineLevel="0" collapsed="false">
      <c r="A18" s="18"/>
      <c r="B18" s="16" t="n">
        <v>14</v>
      </c>
      <c r="C18" s="17" t="s">
        <v>79</v>
      </c>
      <c r="D18" s="17" t="s">
        <v>80</v>
      </c>
      <c r="E18" s="17" t="s">
        <v>81</v>
      </c>
      <c r="F18" s="17" t="s">
        <v>82</v>
      </c>
      <c r="G18" s="17" t="s">
        <v>83</v>
      </c>
      <c r="H18" s="17" t="s">
        <v>84</v>
      </c>
      <c r="I18" s="17" t="s">
        <v>12</v>
      </c>
      <c r="J18" s="17" t="s">
        <v>12</v>
      </c>
      <c r="K18" s="17" t="s">
        <v>12</v>
      </c>
      <c r="L18" s="17" t="s">
        <v>12</v>
      </c>
      <c r="M18" s="17" t="s">
        <v>12</v>
      </c>
      <c r="N18" s="17" t="s">
        <v>12</v>
      </c>
      <c r="O18" s="17" t="s">
        <v>12</v>
      </c>
      <c r="P18" s="17" t="s">
        <v>12</v>
      </c>
      <c r="Q18" s="17" t="s">
        <v>12</v>
      </c>
    </row>
    <row r="19" customFormat="false" ht="38.25" hidden="false" customHeight="true" outlineLevel="0" collapsed="false">
      <c r="A19" s="18"/>
      <c r="B19" s="16" t="n">
        <v>15</v>
      </c>
      <c r="C19" s="17" t="s">
        <v>85</v>
      </c>
      <c r="D19" s="17" t="s">
        <v>86</v>
      </c>
      <c r="E19" s="17" t="s">
        <v>87</v>
      </c>
      <c r="F19" s="17" t="s">
        <v>88</v>
      </c>
      <c r="G19" s="17" t="s">
        <v>12</v>
      </c>
      <c r="H19" s="17" t="s">
        <v>12</v>
      </c>
      <c r="I19" s="17" t="s">
        <v>12</v>
      </c>
      <c r="J19" s="17" t="s">
        <v>12</v>
      </c>
      <c r="K19" s="17" t="s">
        <v>12</v>
      </c>
      <c r="L19" s="17" t="s">
        <v>12</v>
      </c>
      <c r="M19" s="17" t="s">
        <v>12</v>
      </c>
      <c r="N19" s="17" t="s">
        <v>12</v>
      </c>
      <c r="O19" s="17" t="s">
        <v>12</v>
      </c>
      <c r="P19" s="17" t="s">
        <v>12</v>
      </c>
      <c r="Q19" s="17" t="s">
        <v>12</v>
      </c>
    </row>
    <row r="20" customFormat="false" ht="36.5" hidden="false" customHeight="true" outlineLevel="0" collapsed="false">
      <c r="A20" s="18"/>
      <c r="B20" s="16" t="n">
        <f aca="false">B19+1</f>
        <v>16</v>
      </c>
      <c r="C20" s="17" t="s">
        <v>89</v>
      </c>
      <c r="D20" s="17" t="s">
        <v>90</v>
      </c>
      <c r="E20" s="17" t="s">
        <v>91</v>
      </c>
      <c r="F20" s="17" t="s">
        <v>92</v>
      </c>
      <c r="G20" s="17" t="s">
        <v>93</v>
      </c>
      <c r="H20" s="17" t="s">
        <v>12</v>
      </c>
      <c r="I20" s="17" t="s">
        <v>12</v>
      </c>
      <c r="J20" s="17" t="s">
        <v>12</v>
      </c>
      <c r="K20" s="17" t="s">
        <v>12</v>
      </c>
      <c r="L20" s="17" t="s">
        <v>12</v>
      </c>
      <c r="M20" s="17" t="s">
        <v>12</v>
      </c>
      <c r="N20" s="17" t="s">
        <v>12</v>
      </c>
      <c r="O20" s="17" t="s">
        <v>12</v>
      </c>
      <c r="P20" s="17" t="s">
        <v>12</v>
      </c>
      <c r="Q20" s="17" t="s">
        <v>12</v>
      </c>
    </row>
    <row r="21" customFormat="false" ht="41.75" hidden="false" customHeight="true" outlineLevel="0" collapsed="false">
      <c r="A21" s="18" t="s">
        <v>94</v>
      </c>
      <c r="B21" s="16" t="n">
        <f aca="false">B20+1</f>
        <v>17</v>
      </c>
      <c r="C21" s="17" t="s">
        <v>95</v>
      </c>
      <c r="D21" s="17" t="s">
        <v>96</v>
      </c>
      <c r="E21" s="17" t="s">
        <v>97</v>
      </c>
      <c r="F21" s="17" t="s">
        <v>98</v>
      </c>
      <c r="G21" s="17" t="s">
        <v>99</v>
      </c>
      <c r="H21" s="17" t="s">
        <v>100</v>
      </c>
      <c r="I21" s="17" t="s">
        <v>101</v>
      </c>
      <c r="J21" s="17" t="s">
        <v>102</v>
      </c>
      <c r="K21" s="17" t="s">
        <v>103</v>
      </c>
      <c r="L21" s="17" t="s">
        <v>104</v>
      </c>
      <c r="M21" s="17" t="s">
        <v>105</v>
      </c>
      <c r="N21" s="17" t="s">
        <v>106</v>
      </c>
      <c r="O21" s="17" t="s">
        <v>107</v>
      </c>
      <c r="P21" s="17" t="s">
        <v>108</v>
      </c>
      <c r="Q21" s="17" t="s">
        <v>109</v>
      </c>
    </row>
    <row r="22" customFormat="false" ht="38.25" hidden="false" customHeight="true" outlineLevel="0" collapsed="false">
      <c r="A22" s="18"/>
      <c r="B22" s="16" t="n">
        <f aca="false">B21+1</f>
        <v>18</v>
      </c>
      <c r="C22" s="17" t="s">
        <v>110</v>
      </c>
      <c r="D22" s="17" t="s">
        <v>111</v>
      </c>
      <c r="E22" s="17" t="s">
        <v>112</v>
      </c>
      <c r="F22" s="17" t="s">
        <v>113</v>
      </c>
      <c r="G22" s="17" t="s">
        <v>114</v>
      </c>
      <c r="H22" s="17" t="s">
        <v>115</v>
      </c>
      <c r="I22" s="17" t="s">
        <v>116</v>
      </c>
      <c r="J22" s="17" t="s">
        <v>117</v>
      </c>
      <c r="K22" s="17" t="s">
        <v>118</v>
      </c>
      <c r="L22" s="17" t="s">
        <v>119</v>
      </c>
      <c r="M22" s="17" t="s">
        <v>120</v>
      </c>
      <c r="N22" s="17" t="s">
        <v>121</v>
      </c>
      <c r="O22" s="17" t="s">
        <v>122</v>
      </c>
      <c r="P22" s="17" t="s">
        <v>123</v>
      </c>
      <c r="Q22" s="17" t="s">
        <v>124</v>
      </c>
    </row>
    <row r="23" customFormat="false" ht="38.25" hidden="false" customHeight="true" outlineLevel="0" collapsed="false">
      <c r="A23" s="18"/>
      <c r="B23" s="16" t="n">
        <f aca="false">B22+1</f>
        <v>19</v>
      </c>
      <c r="C23" s="17" t="s">
        <v>125</v>
      </c>
      <c r="D23" s="17" t="s">
        <v>126</v>
      </c>
      <c r="E23" s="17" t="s">
        <v>127</v>
      </c>
      <c r="F23" s="17" t="s">
        <v>128</v>
      </c>
      <c r="G23" s="17" t="s">
        <v>129</v>
      </c>
      <c r="H23" s="17" t="s">
        <v>130</v>
      </c>
      <c r="I23" s="17" t="s">
        <v>131</v>
      </c>
      <c r="J23" s="17" t="s">
        <v>132</v>
      </c>
      <c r="K23" s="17" t="s">
        <v>133</v>
      </c>
      <c r="L23" s="17" t="s">
        <v>134</v>
      </c>
      <c r="M23" s="17" t="s">
        <v>135</v>
      </c>
      <c r="N23" s="17" t="s">
        <v>136</v>
      </c>
      <c r="O23" s="17" t="s">
        <v>137</v>
      </c>
      <c r="P23" s="17" t="s">
        <v>138</v>
      </c>
      <c r="Q23" s="17" t="s">
        <v>139</v>
      </c>
    </row>
    <row r="24" customFormat="false" ht="38.25" hidden="false" customHeight="true" outlineLevel="0" collapsed="false">
      <c r="A24" s="18"/>
      <c r="B24" s="16" t="n">
        <f aca="false">B23+1</f>
        <v>20</v>
      </c>
      <c r="C24" s="17" t="s">
        <v>140</v>
      </c>
      <c r="D24" s="17" t="s">
        <v>141</v>
      </c>
      <c r="E24" s="17" t="s">
        <v>142</v>
      </c>
      <c r="F24" s="17" t="s">
        <v>143</v>
      </c>
      <c r="G24" s="17" t="s">
        <v>144</v>
      </c>
      <c r="H24" s="17" t="s">
        <v>145</v>
      </c>
      <c r="I24" s="17" t="s">
        <v>12</v>
      </c>
      <c r="J24" s="17" t="s">
        <v>12</v>
      </c>
      <c r="K24" s="17" t="s">
        <v>12</v>
      </c>
      <c r="L24" s="17" t="s">
        <v>12</v>
      </c>
      <c r="M24" s="17" t="s">
        <v>12</v>
      </c>
      <c r="N24" s="17" t="s">
        <v>12</v>
      </c>
      <c r="O24" s="17" t="s">
        <v>12</v>
      </c>
      <c r="P24" s="17" t="s">
        <v>12</v>
      </c>
      <c r="Q24" s="17" t="s">
        <v>12</v>
      </c>
    </row>
    <row r="25" customFormat="false" ht="38.25" hidden="false" customHeight="true" outlineLevel="0" collapsed="false">
      <c r="A25" s="18" t="s">
        <v>146</v>
      </c>
      <c r="B25" s="16" t="n">
        <f aca="false">B24+1</f>
        <v>21</v>
      </c>
      <c r="C25" s="17" t="s">
        <v>147</v>
      </c>
      <c r="D25" s="17" t="s">
        <v>148</v>
      </c>
      <c r="E25" s="17" t="s">
        <v>149</v>
      </c>
      <c r="F25" s="17" t="s">
        <v>150</v>
      </c>
      <c r="G25" s="17" t="s">
        <v>151</v>
      </c>
      <c r="H25" s="17" t="s">
        <v>152</v>
      </c>
      <c r="I25" s="17" t="s">
        <v>153</v>
      </c>
      <c r="J25" s="17" t="s">
        <v>154</v>
      </c>
      <c r="K25" s="17" t="s">
        <v>155</v>
      </c>
      <c r="L25" s="17" t="s">
        <v>156</v>
      </c>
      <c r="M25" s="17" t="s">
        <v>157</v>
      </c>
      <c r="N25" s="17" t="s">
        <v>158</v>
      </c>
      <c r="O25" s="17" t="s">
        <v>159</v>
      </c>
      <c r="P25" s="17" t="s">
        <v>160</v>
      </c>
      <c r="Q25" s="17" t="s">
        <v>161</v>
      </c>
    </row>
    <row r="26" customFormat="false" ht="38.25" hidden="false" customHeight="true" outlineLevel="0" collapsed="false">
      <c r="A26" s="18"/>
      <c r="B26" s="16" t="n">
        <f aca="false">B25+1</f>
        <v>22</v>
      </c>
      <c r="C26" s="17" t="s">
        <v>162</v>
      </c>
      <c r="D26" s="17" t="s">
        <v>163</v>
      </c>
      <c r="E26" s="17" t="s">
        <v>164</v>
      </c>
      <c r="F26" s="17" t="s">
        <v>165</v>
      </c>
      <c r="G26" s="17" t="s">
        <v>166</v>
      </c>
      <c r="H26" s="17" t="s">
        <v>167</v>
      </c>
      <c r="I26" s="17" t="s">
        <v>168</v>
      </c>
      <c r="J26" s="17" t="s">
        <v>169</v>
      </c>
      <c r="K26" s="17" t="s">
        <v>170</v>
      </c>
      <c r="L26" s="17" t="s">
        <v>171</v>
      </c>
      <c r="M26" s="17" t="s">
        <v>172</v>
      </c>
      <c r="N26" s="17" t="s">
        <v>173</v>
      </c>
      <c r="O26" s="17" t="s">
        <v>174</v>
      </c>
      <c r="P26" s="17" t="s">
        <v>175</v>
      </c>
      <c r="Q26" s="17" t="s">
        <v>176</v>
      </c>
    </row>
    <row r="27" customFormat="false" ht="38.25" hidden="false" customHeight="true" outlineLevel="0" collapsed="false">
      <c r="A27" s="18"/>
      <c r="B27" s="16" t="n">
        <f aca="false">B26+1</f>
        <v>23</v>
      </c>
      <c r="C27" s="17" t="s">
        <v>177</v>
      </c>
      <c r="D27" s="17" t="s">
        <v>178</v>
      </c>
      <c r="E27" s="17" t="s">
        <v>179</v>
      </c>
      <c r="F27" s="17" t="s">
        <v>180</v>
      </c>
      <c r="G27" s="17" t="s">
        <v>181</v>
      </c>
      <c r="H27" s="17" t="s">
        <v>182</v>
      </c>
      <c r="I27" s="17" t="s">
        <v>183</v>
      </c>
      <c r="J27" s="17" t="s">
        <v>184</v>
      </c>
      <c r="K27" s="17" t="s">
        <v>185</v>
      </c>
      <c r="L27" s="17" t="s">
        <v>186</v>
      </c>
      <c r="M27" s="17" t="s">
        <v>187</v>
      </c>
      <c r="N27" s="17" t="s">
        <v>188</v>
      </c>
      <c r="O27" s="17" t="s">
        <v>189</v>
      </c>
      <c r="P27" s="17" t="s">
        <v>190</v>
      </c>
      <c r="Q27" s="17" t="s">
        <v>190</v>
      </c>
    </row>
    <row r="28" customFormat="false" ht="38.25" hidden="false" customHeight="true" outlineLevel="0" collapsed="false">
      <c r="A28" s="18"/>
      <c r="B28" s="16" t="n">
        <f aca="false">B27+1</f>
        <v>24</v>
      </c>
      <c r="C28" s="17" t="s">
        <v>191</v>
      </c>
      <c r="D28" s="17" t="s">
        <v>192</v>
      </c>
      <c r="E28" s="17" t="s">
        <v>193</v>
      </c>
      <c r="F28" s="17" t="s">
        <v>194</v>
      </c>
      <c r="G28" s="17" t="s">
        <v>195</v>
      </c>
      <c r="H28" s="17" t="s">
        <v>196</v>
      </c>
      <c r="I28" s="17" t="s">
        <v>197</v>
      </c>
      <c r="J28" s="17" t="s">
        <v>198</v>
      </c>
      <c r="K28" s="17" t="s">
        <v>199</v>
      </c>
      <c r="L28" s="17" t="s">
        <v>200</v>
      </c>
      <c r="M28" s="17" t="s">
        <v>201</v>
      </c>
      <c r="N28" s="17" t="s">
        <v>202</v>
      </c>
      <c r="O28" s="17" t="s">
        <v>203</v>
      </c>
      <c r="P28" s="17" t="s">
        <v>204</v>
      </c>
      <c r="Q28" s="17" t="s">
        <v>205</v>
      </c>
    </row>
    <row r="29" customFormat="false" ht="38.25" hidden="false" customHeight="true" outlineLevel="0" collapsed="false">
      <c r="A29" s="18" t="s">
        <v>206</v>
      </c>
      <c r="B29" s="16" t="n">
        <f aca="false">B28+1</f>
        <v>25</v>
      </c>
      <c r="C29" s="17" t="s">
        <v>207</v>
      </c>
      <c r="D29" s="17" t="s">
        <v>208</v>
      </c>
      <c r="E29" s="17" t="s">
        <v>209</v>
      </c>
      <c r="F29" s="17" t="s">
        <v>210</v>
      </c>
      <c r="G29" s="17" t="s">
        <v>211</v>
      </c>
      <c r="H29" s="17" t="s">
        <v>212</v>
      </c>
      <c r="I29" s="17" t="s">
        <v>213</v>
      </c>
      <c r="J29" s="17" t="s">
        <v>214</v>
      </c>
      <c r="K29" s="17" t="s">
        <v>215</v>
      </c>
      <c r="L29" s="17" t="s">
        <v>216</v>
      </c>
      <c r="M29" s="17" t="s">
        <v>217</v>
      </c>
      <c r="N29" s="17" t="s">
        <v>218</v>
      </c>
      <c r="O29" s="17" t="s">
        <v>219</v>
      </c>
      <c r="P29" s="17" t="s">
        <v>220</v>
      </c>
      <c r="Q29" s="17" t="s">
        <v>221</v>
      </c>
    </row>
    <row r="30" customFormat="false" ht="48" hidden="false" customHeight="false" outlineLevel="0" collapsed="false">
      <c r="A30" s="18"/>
      <c r="B30" s="16" t="n">
        <f aca="false">B29+1</f>
        <v>26</v>
      </c>
      <c r="C30" s="17" t="s">
        <v>222</v>
      </c>
      <c r="D30" s="17" t="s">
        <v>223</v>
      </c>
      <c r="E30" s="17" t="s">
        <v>224</v>
      </c>
      <c r="F30" s="17" t="s">
        <v>225</v>
      </c>
      <c r="G30" s="17" t="s">
        <v>226</v>
      </c>
      <c r="H30" s="17" t="s">
        <v>12</v>
      </c>
      <c r="I30" s="17" t="s">
        <v>12</v>
      </c>
      <c r="J30" s="17" t="s">
        <v>12</v>
      </c>
      <c r="K30" s="17" t="s">
        <v>12</v>
      </c>
      <c r="L30" s="17" t="s">
        <v>12</v>
      </c>
      <c r="M30" s="17" t="s">
        <v>12</v>
      </c>
      <c r="N30" s="17" t="s">
        <v>12</v>
      </c>
      <c r="O30" s="17" t="s">
        <v>12</v>
      </c>
      <c r="P30" s="17" t="s">
        <v>12</v>
      </c>
      <c r="Q30" s="17" t="s">
        <v>12</v>
      </c>
    </row>
    <row r="31" customFormat="false" ht="38.25" hidden="false" customHeight="true" outlineLevel="0" collapsed="false">
      <c r="A31" s="18"/>
      <c r="B31" s="16" t="n">
        <f aca="false">B30+1</f>
        <v>27</v>
      </c>
      <c r="C31" s="17" t="s">
        <v>227</v>
      </c>
      <c r="D31" s="17" t="s">
        <v>228</v>
      </c>
      <c r="E31" s="17" t="s">
        <v>229</v>
      </c>
      <c r="F31" s="17" t="s">
        <v>230</v>
      </c>
      <c r="G31" s="17" t="s">
        <v>231</v>
      </c>
      <c r="H31" s="17" t="s">
        <v>232</v>
      </c>
      <c r="I31" s="17" t="s">
        <v>233</v>
      </c>
      <c r="J31" s="17" t="s">
        <v>234</v>
      </c>
      <c r="K31" s="17" t="s">
        <v>235</v>
      </c>
      <c r="L31" s="17" t="s">
        <v>236</v>
      </c>
      <c r="M31" s="17" t="s">
        <v>237</v>
      </c>
      <c r="N31" s="17" t="s">
        <v>238</v>
      </c>
      <c r="O31" s="17" t="s">
        <v>239</v>
      </c>
      <c r="P31" s="17" t="s">
        <v>240</v>
      </c>
      <c r="Q31" s="17" t="s">
        <v>241</v>
      </c>
    </row>
    <row r="32" customFormat="false" ht="38.25" hidden="false" customHeight="true" outlineLevel="0" collapsed="false">
      <c r="A32" s="18"/>
      <c r="B32" s="16" t="n">
        <f aca="false">B31+1</f>
        <v>28</v>
      </c>
      <c r="C32" s="17" t="s">
        <v>242</v>
      </c>
      <c r="D32" s="17" t="s">
        <v>243</v>
      </c>
      <c r="E32" s="17" t="s">
        <v>244</v>
      </c>
      <c r="F32" s="17" t="s">
        <v>245</v>
      </c>
      <c r="G32" s="17" t="s">
        <v>246</v>
      </c>
      <c r="H32" s="17" t="s">
        <v>12</v>
      </c>
      <c r="I32" s="17" t="s">
        <v>12</v>
      </c>
      <c r="J32" s="17" t="s">
        <v>12</v>
      </c>
      <c r="K32" s="17" t="s">
        <v>12</v>
      </c>
      <c r="L32" s="17" t="s">
        <v>12</v>
      </c>
      <c r="M32" s="17" t="s">
        <v>12</v>
      </c>
      <c r="N32" s="17" t="s">
        <v>12</v>
      </c>
      <c r="O32" s="17" t="s">
        <v>12</v>
      </c>
      <c r="P32" s="17" t="s">
        <v>12</v>
      </c>
      <c r="Q32" s="17" t="s">
        <v>12</v>
      </c>
    </row>
    <row r="35" customFormat="false" ht="93.75" hidden="false" customHeight="true" outlineLevel="0" collapsed="false">
      <c r="A35" s="19" t="s">
        <v>247</v>
      </c>
      <c r="B35" s="19"/>
      <c r="C35" s="19"/>
      <c r="D35" s="19"/>
      <c r="E35" s="19"/>
      <c r="F35" s="19"/>
      <c r="G35" s="19"/>
      <c r="H35" s="19"/>
      <c r="I35" s="19"/>
    </row>
  </sheetData>
  <mergeCells count="13">
    <mergeCell ref="A1:L1"/>
    <mergeCell ref="A2:A4"/>
    <mergeCell ref="B2:B4"/>
    <mergeCell ref="C2:Q2"/>
    <mergeCell ref="C3:Q3"/>
    <mergeCell ref="A5:A8"/>
    <mergeCell ref="A9:A12"/>
    <mergeCell ref="A13:A16"/>
    <mergeCell ref="A17:A20"/>
    <mergeCell ref="A21:A24"/>
    <mergeCell ref="A25:A28"/>
    <mergeCell ref="A29:A32"/>
    <mergeCell ref="A35:I35"/>
  </mergeCells>
  <conditionalFormatting sqref="O1:R1">
    <cfRule type="cellIs" priority="2" operator="equal" aboveAverage="0" equalAverage="0" bottom="0" percent="0" rank="0" text="" dxfId="0">
      <formula>1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3T05:24:54Z</dcterms:created>
  <dc:creator>ウイルス感染二郎</dc:creator>
  <dc:description/>
  <dc:language>en-US</dc:language>
  <cp:lastModifiedBy>Microsoft Office User</cp:lastModifiedBy>
  <cp:lastPrinted>2017-09-03T06:42:50Z</cp:lastPrinted>
  <dcterms:modified xsi:type="dcterms:W3CDTF">2019-08-21T03:09:05Z</dcterms:modified>
  <cp:revision>0</cp:revision>
  <dc:subject/>
  <dc:title/>
</cp:coreProperties>
</file>